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t CCCH types" sheetId="1" state="visible" r:id="rId2"/>
  </sheets>
  <definedNames>
    <definedName function="false" hidden="false" localSheetId="0" name="OLE_LINK21" vbProcedure="false">#REF!</definedName>
    <definedName function="false" hidden="false" localSheetId="0" name="OLE_LINK24" vbProcedure="false">#REF!</definedName>
    <definedName function="false" hidden="false" localSheetId="0" name="OLE_LINK57" vbProcedure="false">#REF!</definedName>
    <definedName function="false" hidden="false" localSheetId="0" name="OLE_LINK9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16">
  <si>
    <t xml:space="preserve">Number of CCCH types in plants</t>
  </si>
  <si>
    <t xml:space="preserve">CCCH Type</t>
  </si>
  <si>
    <t xml:space="preserve">CCH</t>
  </si>
  <si>
    <t xml:space="preserve">sum</t>
  </si>
  <si>
    <t xml:space="preserve">B.napus</t>
  </si>
  <si>
    <t xml:space="preserve">A.thaliana</t>
  </si>
  <si>
    <t xml:space="preserve">B.rapa</t>
  </si>
  <si>
    <t xml:space="preserve">C.mandarin</t>
  </si>
  <si>
    <t xml:space="preserve">M.truncatula</t>
  </si>
  <si>
    <t xml:space="preserve">S.lycopersicum</t>
  </si>
  <si>
    <t xml:space="preserve">V.vinifera</t>
  </si>
  <si>
    <t xml:space="preserve">Z.mays</t>
  </si>
  <si>
    <t xml:space="preserve">O.sativa</t>
  </si>
  <si>
    <t xml:space="preserve">Ratio of CCCH types in plants</t>
  </si>
  <si>
    <t xml:space="preserve">ratio</t>
  </si>
  <si>
    <t xml:space="preserve">-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General"/>
    <numFmt numFmtId="167" formatCode="0.000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3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10" activeCellId="0" sqref="H10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3.53"/>
    <col collapsed="false" customWidth="false" hidden="false" outlineLevel="0" max="24" min="2" style="2" width="8.72"/>
    <col collapsed="false" customWidth="true" hidden="false" outlineLevel="0" max="25" min="25" style="3" width="11.08"/>
    <col collapsed="false" customWidth="false" hidden="false" outlineLevel="0" max="257" min="26" style="2" width="8.72"/>
  </cols>
  <sheetData>
    <row r="1" customFormat="false" ht="3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="8" customFormat="true" ht="18" hidden="false" customHeight="true" outlineLevel="0" collapsed="false">
      <c r="A2" s="5" t="s">
        <v>1</v>
      </c>
      <c r="B2" s="6" t="n">
        <v>543</v>
      </c>
      <c r="C2" s="6" t="n">
        <v>743</v>
      </c>
      <c r="D2" s="6" t="n">
        <v>753</v>
      </c>
      <c r="E2" s="6" t="n">
        <v>763</v>
      </c>
      <c r="F2" s="6" t="n">
        <v>843</v>
      </c>
      <c r="G2" s="6" t="n">
        <v>852</v>
      </c>
      <c r="H2" s="6" t="n">
        <v>853</v>
      </c>
      <c r="I2" s="6" t="n">
        <v>863</v>
      </c>
      <c r="J2" s="6" t="n">
        <v>953</v>
      </c>
      <c r="K2" s="6" t="n">
        <v>1053</v>
      </c>
      <c r="L2" s="6" t="n">
        <v>1253</v>
      </c>
      <c r="M2" s="6" t="n">
        <v>1453</v>
      </c>
      <c r="N2" s="6" t="n">
        <v>1763</v>
      </c>
      <c r="O2" s="6" t="n">
        <v>663</v>
      </c>
      <c r="P2" s="6" t="s">
        <v>2</v>
      </c>
      <c r="Q2" s="6" t="n">
        <v>653</v>
      </c>
      <c r="R2" s="6" t="n">
        <v>963</v>
      </c>
      <c r="S2" s="6" t="n">
        <v>1553</v>
      </c>
      <c r="T2" s="6" t="n">
        <v>1353</v>
      </c>
      <c r="U2" s="6" t="n">
        <v>1143</v>
      </c>
      <c r="V2" s="6" t="n">
        <v>854</v>
      </c>
      <c r="W2" s="7" t="s">
        <v>3</v>
      </c>
      <c r="Y2" s="9"/>
    </row>
    <row r="3" customFormat="false" ht="18" hidden="false" customHeight="true" outlineLevel="0" collapsed="false">
      <c r="A3" s="10" t="s">
        <v>4</v>
      </c>
      <c r="B3" s="11" t="n">
        <v>27</v>
      </c>
      <c r="C3" s="11" t="n">
        <v>5</v>
      </c>
      <c r="D3" s="11" t="n">
        <v>94</v>
      </c>
      <c r="E3" s="11" t="n">
        <v>0</v>
      </c>
      <c r="F3" s="11" t="n">
        <v>2</v>
      </c>
      <c r="G3" s="11" t="n">
        <v>0</v>
      </c>
      <c r="H3" s="11" t="n">
        <v>250</v>
      </c>
      <c r="I3" s="11" t="n">
        <v>0</v>
      </c>
      <c r="J3" s="11" t="n">
        <v>0</v>
      </c>
      <c r="K3" s="11" t="n">
        <v>2</v>
      </c>
      <c r="L3" s="11" t="n">
        <v>0</v>
      </c>
      <c r="M3" s="11" t="n">
        <v>0</v>
      </c>
      <c r="N3" s="11" t="n">
        <v>4</v>
      </c>
      <c r="O3" s="11" t="n">
        <v>1</v>
      </c>
      <c r="P3" s="11" t="n">
        <v>6</v>
      </c>
      <c r="Q3" s="11" t="n">
        <v>0</v>
      </c>
      <c r="R3" s="11" t="n">
        <v>0</v>
      </c>
      <c r="S3" s="11" t="n">
        <v>0</v>
      </c>
      <c r="T3" s="11" t="n">
        <v>0</v>
      </c>
      <c r="U3" s="11" t="n">
        <v>0</v>
      </c>
      <c r="V3" s="11" t="n">
        <v>0</v>
      </c>
      <c r="W3" s="12" t="n">
        <f aca="false">SUM(B3:V3)</f>
        <v>391</v>
      </c>
    </row>
    <row r="4" customFormat="false" ht="18" hidden="false" customHeight="true" outlineLevel="0" collapsed="false">
      <c r="A4" s="10" t="s">
        <v>5</v>
      </c>
      <c r="B4" s="11" t="n">
        <v>11</v>
      </c>
      <c r="C4" s="11" t="n">
        <v>5</v>
      </c>
      <c r="D4" s="11" t="n">
        <v>42</v>
      </c>
      <c r="E4" s="11" t="n">
        <v>1</v>
      </c>
      <c r="F4" s="11" t="n">
        <v>2</v>
      </c>
      <c r="G4" s="11" t="n">
        <v>0</v>
      </c>
      <c r="H4" s="11" t="n">
        <v>83</v>
      </c>
      <c r="I4" s="11" t="n">
        <v>1</v>
      </c>
      <c r="J4" s="11" t="n">
        <v>3</v>
      </c>
      <c r="K4" s="11" t="n">
        <v>1</v>
      </c>
      <c r="L4" s="11" t="n">
        <v>0</v>
      </c>
      <c r="M4" s="11" t="n">
        <v>0</v>
      </c>
      <c r="N4" s="11" t="n">
        <v>0</v>
      </c>
      <c r="O4" s="11" t="n">
        <v>1</v>
      </c>
      <c r="P4" s="11" t="n">
        <v>2</v>
      </c>
      <c r="Q4" s="11" t="n">
        <v>0</v>
      </c>
      <c r="R4" s="11" t="n">
        <v>0</v>
      </c>
      <c r="S4" s="11" t="n">
        <v>0</v>
      </c>
      <c r="T4" s="11" t="n">
        <v>0</v>
      </c>
      <c r="U4" s="11" t="n">
        <v>0</v>
      </c>
      <c r="V4" s="11" t="n">
        <v>0</v>
      </c>
      <c r="W4" s="12" t="n">
        <f aca="false">SUM(B4:V4)</f>
        <v>152</v>
      </c>
    </row>
    <row r="5" customFormat="false" ht="18" hidden="false" customHeight="true" outlineLevel="0" collapsed="false">
      <c r="A5" s="13" t="s">
        <v>6</v>
      </c>
      <c r="B5" s="11" t="n">
        <v>15</v>
      </c>
      <c r="C5" s="11" t="n">
        <v>8</v>
      </c>
      <c r="D5" s="11" t="n">
        <v>72</v>
      </c>
      <c r="E5" s="11" t="n">
        <v>1</v>
      </c>
      <c r="F5" s="11" t="n">
        <v>2</v>
      </c>
      <c r="G5" s="11" t="n">
        <v>1</v>
      </c>
      <c r="H5" s="11" t="n">
        <v>142</v>
      </c>
      <c r="I5" s="11" t="n">
        <v>2</v>
      </c>
      <c r="J5" s="11" t="n">
        <v>5</v>
      </c>
      <c r="K5" s="11" t="n">
        <v>3</v>
      </c>
      <c r="L5" s="11" t="n">
        <v>1</v>
      </c>
      <c r="M5" s="11" t="n">
        <v>1</v>
      </c>
      <c r="N5" s="11" t="n">
        <v>3</v>
      </c>
      <c r="O5" s="11" t="n">
        <v>0</v>
      </c>
      <c r="P5" s="11" t="n">
        <v>0</v>
      </c>
      <c r="Q5" s="11" t="n">
        <v>0</v>
      </c>
      <c r="R5" s="11" t="n">
        <v>0</v>
      </c>
      <c r="S5" s="11" t="n">
        <v>0</v>
      </c>
      <c r="T5" s="11" t="n">
        <v>0</v>
      </c>
      <c r="U5" s="11" t="n">
        <v>0</v>
      </c>
      <c r="V5" s="11" t="n">
        <v>0</v>
      </c>
      <c r="W5" s="12" t="n">
        <f aca="false">SUM(B5:V5)</f>
        <v>256</v>
      </c>
    </row>
    <row r="6" customFormat="false" ht="18" hidden="false" customHeight="true" outlineLevel="0" collapsed="false">
      <c r="A6" s="10" t="s">
        <v>7</v>
      </c>
      <c r="B6" s="11" t="n">
        <v>8</v>
      </c>
      <c r="C6" s="11" t="n">
        <v>7</v>
      </c>
      <c r="D6" s="11" t="n">
        <v>46</v>
      </c>
      <c r="E6" s="11" t="n">
        <v>0</v>
      </c>
      <c r="F6" s="11" t="n">
        <v>1</v>
      </c>
      <c r="G6" s="11" t="n">
        <v>0</v>
      </c>
      <c r="H6" s="11" t="n">
        <v>63</v>
      </c>
      <c r="I6" s="11" t="n">
        <v>1</v>
      </c>
      <c r="J6" s="11" t="n">
        <v>3</v>
      </c>
      <c r="K6" s="11" t="n">
        <v>2</v>
      </c>
      <c r="L6" s="11" t="n">
        <v>0</v>
      </c>
      <c r="M6" s="11" t="n">
        <v>0</v>
      </c>
      <c r="N6" s="11" t="n">
        <v>0</v>
      </c>
      <c r="O6" s="11" t="n">
        <v>1</v>
      </c>
      <c r="P6" s="11" t="n">
        <v>0</v>
      </c>
      <c r="Q6" s="11" t="n">
        <v>0</v>
      </c>
      <c r="R6" s="11" t="n">
        <v>0</v>
      </c>
      <c r="S6" s="11" t="n">
        <v>0</v>
      </c>
      <c r="T6" s="11" t="n">
        <v>0</v>
      </c>
      <c r="U6" s="11" t="n">
        <v>0</v>
      </c>
      <c r="V6" s="11" t="n">
        <v>0</v>
      </c>
      <c r="W6" s="12" t="n">
        <f aca="false">SUM(B6:V6)</f>
        <v>132</v>
      </c>
    </row>
    <row r="7" customFormat="false" ht="18" hidden="false" customHeight="true" outlineLevel="0" collapsed="false">
      <c r="A7" s="10" t="s">
        <v>8</v>
      </c>
      <c r="B7" s="11" t="n">
        <v>5</v>
      </c>
      <c r="C7" s="11" t="n">
        <v>0</v>
      </c>
      <c r="D7" s="11" t="n">
        <v>25</v>
      </c>
      <c r="E7" s="11" t="n">
        <v>1</v>
      </c>
      <c r="F7" s="11" t="n">
        <v>0</v>
      </c>
      <c r="G7" s="11" t="n">
        <v>0</v>
      </c>
      <c r="H7" s="11" t="n">
        <v>53</v>
      </c>
      <c r="I7" s="11" t="n">
        <v>0</v>
      </c>
      <c r="J7" s="11" t="n">
        <v>2</v>
      </c>
      <c r="K7" s="11" t="n">
        <v>0</v>
      </c>
      <c r="L7" s="11" t="n">
        <v>0</v>
      </c>
      <c r="M7" s="11" t="n">
        <v>0</v>
      </c>
      <c r="N7" s="11" t="n">
        <v>0</v>
      </c>
      <c r="O7" s="11" t="n">
        <v>0</v>
      </c>
      <c r="P7" s="11" t="n">
        <v>0</v>
      </c>
      <c r="Q7" s="11" t="n">
        <v>0</v>
      </c>
      <c r="R7" s="11" t="n">
        <v>0</v>
      </c>
      <c r="S7" s="11" t="n">
        <v>0</v>
      </c>
      <c r="T7" s="11" t="n">
        <v>0</v>
      </c>
      <c r="U7" s="11" t="n">
        <v>0</v>
      </c>
      <c r="V7" s="11" t="n">
        <v>0</v>
      </c>
      <c r="W7" s="12" t="n">
        <f aca="false">SUM(B7:V7)</f>
        <v>86</v>
      </c>
    </row>
    <row r="8" customFormat="false" ht="18" hidden="false" customHeight="true" outlineLevel="0" collapsed="false">
      <c r="A8" s="10" t="s">
        <v>9</v>
      </c>
      <c r="B8" s="11" t="n">
        <v>7</v>
      </c>
      <c r="C8" s="11" t="n">
        <v>10</v>
      </c>
      <c r="D8" s="11" t="n">
        <v>52</v>
      </c>
      <c r="E8" s="11" t="n">
        <v>1</v>
      </c>
      <c r="F8" s="11" t="n">
        <v>2</v>
      </c>
      <c r="G8" s="11" t="n">
        <v>0</v>
      </c>
      <c r="H8" s="11" t="n">
        <v>80</v>
      </c>
      <c r="I8" s="11" t="n">
        <v>1</v>
      </c>
      <c r="J8" s="11" t="n">
        <v>6</v>
      </c>
      <c r="K8" s="11" t="n">
        <v>3</v>
      </c>
      <c r="L8" s="11" t="n">
        <v>0</v>
      </c>
      <c r="M8" s="11" t="n">
        <v>0</v>
      </c>
      <c r="N8" s="11" t="n">
        <v>0</v>
      </c>
      <c r="O8" s="11" t="n">
        <v>1</v>
      </c>
      <c r="P8" s="11" t="n">
        <v>0</v>
      </c>
      <c r="Q8" s="11" t="n">
        <v>2</v>
      </c>
      <c r="R8" s="11" t="n">
        <v>1</v>
      </c>
      <c r="S8" s="11" t="n">
        <v>0</v>
      </c>
      <c r="T8" s="11" t="n">
        <v>0</v>
      </c>
      <c r="U8" s="11" t="n">
        <v>0</v>
      </c>
      <c r="V8" s="11" t="n">
        <v>0</v>
      </c>
      <c r="W8" s="12" t="n">
        <f aca="false">SUM(B8:V8)</f>
        <v>166</v>
      </c>
    </row>
    <row r="9" customFormat="false" ht="18" hidden="false" customHeight="true" outlineLevel="0" collapsed="false">
      <c r="A9" s="10" t="s">
        <v>10</v>
      </c>
      <c r="B9" s="11" t="n">
        <v>9</v>
      </c>
      <c r="C9" s="11" t="n">
        <v>13</v>
      </c>
      <c r="D9" s="11" t="n">
        <v>50</v>
      </c>
      <c r="E9" s="11" t="n">
        <v>0</v>
      </c>
      <c r="F9" s="11" t="n">
        <v>1</v>
      </c>
      <c r="G9" s="11" t="n">
        <v>0</v>
      </c>
      <c r="H9" s="11" t="n">
        <v>72</v>
      </c>
      <c r="I9" s="11" t="n">
        <v>1</v>
      </c>
      <c r="J9" s="11" t="n">
        <v>4</v>
      </c>
      <c r="K9" s="11" t="n">
        <v>1</v>
      </c>
      <c r="L9" s="11" t="n">
        <v>0</v>
      </c>
      <c r="M9" s="11" t="n">
        <v>0</v>
      </c>
      <c r="N9" s="11" t="n">
        <v>1</v>
      </c>
      <c r="O9" s="11" t="n">
        <v>0</v>
      </c>
      <c r="P9" s="11" t="n">
        <v>0</v>
      </c>
      <c r="Q9" s="11" t="n">
        <v>0</v>
      </c>
      <c r="R9" s="11" t="n">
        <v>0</v>
      </c>
      <c r="S9" s="11" t="n">
        <v>0</v>
      </c>
      <c r="T9" s="11" t="n">
        <v>0</v>
      </c>
      <c r="U9" s="11" t="n">
        <v>1</v>
      </c>
      <c r="V9" s="11" t="n">
        <v>0</v>
      </c>
      <c r="W9" s="12" t="n">
        <f aca="false">SUM(B9:V9)</f>
        <v>153</v>
      </c>
    </row>
    <row r="10" customFormat="false" ht="18" hidden="false" customHeight="true" outlineLevel="0" collapsed="false">
      <c r="A10" s="10" t="s">
        <v>11</v>
      </c>
      <c r="B10" s="11" t="n">
        <v>9</v>
      </c>
      <c r="C10" s="11" t="n">
        <v>11</v>
      </c>
      <c r="D10" s="11" t="n">
        <v>45</v>
      </c>
      <c r="E10" s="11" t="n">
        <v>4</v>
      </c>
      <c r="F10" s="11" t="n">
        <v>4</v>
      </c>
      <c r="G10" s="11" t="n">
        <v>0</v>
      </c>
      <c r="H10" s="11" t="n">
        <v>98</v>
      </c>
      <c r="I10" s="11" t="n">
        <v>1</v>
      </c>
      <c r="J10" s="11" t="n">
        <v>2</v>
      </c>
      <c r="K10" s="11" t="n">
        <v>0</v>
      </c>
      <c r="L10" s="11" t="n">
        <v>2</v>
      </c>
      <c r="M10" s="11" t="n">
        <v>0</v>
      </c>
      <c r="N10" s="11" t="n">
        <v>1</v>
      </c>
      <c r="O10" s="11" t="n">
        <v>1</v>
      </c>
      <c r="P10" s="11" t="n">
        <v>1</v>
      </c>
      <c r="Q10" s="11" t="n">
        <v>0</v>
      </c>
      <c r="R10" s="11" t="n">
        <v>0</v>
      </c>
      <c r="S10" s="11" t="n">
        <v>0</v>
      </c>
      <c r="T10" s="11" t="n">
        <v>1</v>
      </c>
      <c r="U10" s="11" t="n">
        <v>0</v>
      </c>
      <c r="V10" s="11" t="n">
        <v>0</v>
      </c>
      <c r="W10" s="14" t="n">
        <f aca="false">SUM(B10:V10)</f>
        <v>180</v>
      </c>
    </row>
    <row r="11" customFormat="false" ht="18" hidden="false" customHeight="true" outlineLevel="0" collapsed="false">
      <c r="A11" s="15" t="s">
        <v>12</v>
      </c>
      <c r="B11" s="16" t="n">
        <v>9</v>
      </c>
      <c r="C11" s="16" t="n">
        <v>8</v>
      </c>
      <c r="D11" s="16" t="n">
        <v>41</v>
      </c>
      <c r="E11" s="16" t="n">
        <v>2</v>
      </c>
      <c r="F11" s="16" t="n">
        <v>1</v>
      </c>
      <c r="G11" s="16" t="n">
        <v>0</v>
      </c>
      <c r="H11" s="16" t="n">
        <v>77</v>
      </c>
      <c r="I11" s="16" t="n">
        <v>0</v>
      </c>
      <c r="J11" s="16" t="n">
        <v>6</v>
      </c>
      <c r="K11" s="16" t="n">
        <v>3</v>
      </c>
      <c r="L11" s="16" t="n">
        <v>0</v>
      </c>
      <c r="M11" s="16" t="n">
        <v>0</v>
      </c>
      <c r="N11" s="16" t="n">
        <v>0</v>
      </c>
      <c r="O11" s="16" t="n">
        <v>1</v>
      </c>
      <c r="P11" s="16" t="n">
        <v>0</v>
      </c>
      <c r="Q11" s="16" t="n">
        <v>0</v>
      </c>
      <c r="R11" s="16" t="n">
        <v>0</v>
      </c>
      <c r="S11" s="16" t="n">
        <v>1</v>
      </c>
      <c r="T11" s="16" t="n">
        <v>0</v>
      </c>
      <c r="U11" s="16" t="n">
        <v>0</v>
      </c>
      <c r="V11" s="16" t="n">
        <v>1</v>
      </c>
      <c r="W11" s="17" t="n">
        <f aca="false">SUM(B11:V11)</f>
        <v>150</v>
      </c>
    </row>
    <row r="12" customFormat="false" ht="18" hidden="false" customHeight="true" outlineLevel="0" collapsed="false"/>
    <row r="13" customFormat="false" ht="30.5" hidden="false" customHeight="true" outlineLevel="0" collapsed="false">
      <c r="A13" s="4" t="s">
        <v>13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customFormat="false" ht="18" hidden="false" customHeight="true" outlineLevel="0" collapsed="false">
      <c r="A14" s="18" t="s">
        <v>14</v>
      </c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2"/>
    </row>
    <row r="15" customFormat="false" ht="18" hidden="false" customHeight="true" outlineLevel="0" collapsed="false">
      <c r="A15" s="10" t="s">
        <v>4</v>
      </c>
      <c r="B15" s="19" t="n">
        <f aca="false">B3/391</f>
        <v>0.0690537084398977</v>
      </c>
      <c r="C15" s="19" t="n">
        <f aca="false">C3/391</f>
        <v>0.0127877237851662</v>
      </c>
      <c r="D15" s="20" t="n">
        <f aca="false">D3/391</f>
        <v>0.240409207161125</v>
      </c>
      <c r="E15" s="19" t="s">
        <v>15</v>
      </c>
      <c r="F15" s="19" t="n">
        <f aca="false">F3/391</f>
        <v>0.0051150895140665</v>
      </c>
      <c r="G15" s="19" t="s">
        <v>15</v>
      </c>
      <c r="H15" s="20" t="n">
        <f aca="false">H3/391</f>
        <v>0.639386189258312</v>
      </c>
      <c r="I15" s="19" t="s">
        <v>15</v>
      </c>
      <c r="J15" s="19" t="s">
        <v>15</v>
      </c>
      <c r="K15" s="19" t="n">
        <f aca="false">K3/391</f>
        <v>0.0051150895140665</v>
      </c>
      <c r="L15" s="19" t="s">
        <v>15</v>
      </c>
      <c r="M15" s="19" t="s">
        <v>15</v>
      </c>
      <c r="N15" s="19" t="n">
        <f aca="false">N3/391</f>
        <v>0.010230179028133</v>
      </c>
      <c r="O15" s="19" t="n">
        <f aca="false">O3/391</f>
        <v>0.00255754475703325</v>
      </c>
      <c r="P15" s="19" t="n">
        <f aca="false">P3/391</f>
        <v>0.0153452685421995</v>
      </c>
      <c r="Q15" s="19" t="s">
        <v>15</v>
      </c>
      <c r="R15" s="19" t="s">
        <v>15</v>
      </c>
      <c r="S15" s="19" t="s">
        <v>15</v>
      </c>
      <c r="T15" s="19" t="s">
        <v>15</v>
      </c>
      <c r="U15" s="19" t="s">
        <v>15</v>
      </c>
      <c r="V15" s="19" t="s">
        <v>15</v>
      </c>
      <c r="W15" s="12" t="n">
        <f aca="false">SUM(B15:V15)</f>
        <v>1</v>
      </c>
    </row>
    <row r="16" customFormat="false" ht="18" hidden="false" customHeight="true" outlineLevel="0" collapsed="false">
      <c r="A16" s="10" t="s">
        <v>5</v>
      </c>
      <c r="B16" s="19" t="n">
        <f aca="false">B4/152</f>
        <v>0.0723684210526316</v>
      </c>
      <c r="C16" s="19" t="n">
        <f aca="false">C4/152</f>
        <v>0.0328947368421053</v>
      </c>
      <c r="D16" s="21" t="n">
        <f aca="false">D4/152</f>
        <v>0.276315789473684</v>
      </c>
      <c r="E16" s="19" t="n">
        <f aca="false">E4/152</f>
        <v>0.00657894736842105</v>
      </c>
      <c r="F16" s="19" t="n">
        <f aca="false">F4/152</f>
        <v>0.0131578947368421</v>
      </c>
      <c r="G16" s="19" t="s">
        <v>15</v>
      </c>
      <c r="H16" s="21" t="n">
        <f aca="false">H4/152</f>
        <v>0.546052631578947</v>
      </c>
      <c r="I16" s="19" t="n">
        <f aca="false">I4/152</f>
        <v>0.00657894736842105</v>
      </c>
      <c r="J16" s="19" t="n">
        <f aca="false">J4/152</f>
        <v>0.0197368421052632</v>
      </c>
      <c r="K16" s="19" t="n">
        <f aca="false">K4/152</f>
        <v>0.00657894736842105</v>
      </c>
      <c r="L16" s="19" t="s">
        <v>15</v>
      </c>
      <c r="M16" s="19" t="s">
        <v>15</v>
      </c>
      <c r="N16" s="19" t="s">
        <v>15</v>
      </c>
      <c r="O16" s="19" t="n">
        <f aca="false">O4/152</f>
        <v>0.00657894736842105</v>
      </c>
      <c r="P16" s="19" t="n">
        <f aca="false">P4/152</f>
        <v>0.0131578947368421</v>
      </c>
      <c r="Q16" s="19" t="s">
        <v>15</v>
      </c>
      <c r="R16" s="19" t="s">
        <v>15</v>
      </c>
      <c r="S16" s="19" t="s">
        <v>15</v>
      </c>
      <c r="T16" s="19" t="s">
        <v>15</v>
      </c>
      <c r="U16" s="19" t="s">
        <v>15</v>
      </c>
      <c r="V16" s="19" t="s">
        <v>15</v>
      </c>
      <c r="W16" s="12" t="n">
        <f aca="false">SUM(B16:V16)</f>
        <v>1</v>
      </c>
    </row>
    <row r="17" customFormat="false" ht="18" hidden="false" customHeight="true" outlineLevel="0" collapsed="false">
      <c r="A17" s="13" t="s">
        <v>6</v>
      </c>
      <c r="B17" s="19" t="n">
        <f aca="false">B5/256</f>
        <v>0.05859375</v>
      </c>
      <c r="C17" s="19" t="n">
        <f aca="false">C5/256</f>
        <v>0.03125</v>
      </c>
      <c r="D17" s="21" t="n">
        <f aca="false">D5/256</f>
        <v>0.28125</v>
      </c>
      <c r="E17" s="19" t="n">
        <f aca="false">E5/256</f>
        <v>0.00390625</v>
      </c>
      <c r="F17" s="19" t="n">
        <f aca="false">F5/256</f>
        <v>0.0078125</v>
      </c>
      <c r="G17" s="19" t="n">
        <f aca="false">G5/256</f>
        <v>0.00390625</v>
      </c>
      <c r="H17" s="21" t="n">
        <f aca="false">H5/256</f>
        <v>0.5546875</v>
      </c>
      <c r="I17" s="19" t="n">
        <f aca="false">I5/256</f>
        <v>0.0078125</v>
      </c>
      <c r="J17" s="19" t="n">
        <f aca="false">J5/256</f>
        <v>0.01953125</v>
      </c>
      <c r="K17" s="19" t="n">
        <f aca="false">K5/256</f>
        <v>0.01171875</v>
      </c>
      <c r="L17" s="19" t="n">
        <f aca="false">L5/256</f>
        <v>0.00390625</v>
      </c>
      <c r="M17" s="19" t="n">
        <f aca="false">M5/256</f>
        <v>0.00390625</v>
      </c>
      <c r="N17" s="19" t="n">
        <f aca="false">N5/256</f>
        <v>0.01171875</v>
      </c>
      <c r="O17" s="19" t="s">
        <v>15</v>
      </c>
      <c r="P17" s="19" t="s">
        <v>15</v>
      </c>
      <c r="Q17" s="19" t="s">
        <v>15</v>
      </c>
      <c r="R17" s="19" t="s">
        <v>15</v>
      </c>
      <c r="S17" s="19" t="s">
        <v>15</v>
      </c>
      <c r="T17" s="19" t="s">
        <v>15</v>
      </c>
      <c r="U17" s="19" t="s">
        <v>15</v>
      </c>
      <c r="V17" s="19" t="s">
        <v>15</v>
      </c>
      <c r="W17" s="12" t="n">
        <f aca="false">SUM(B17:V17)</f>
        <v>1</v>
      </c>
    </row>
    <row r="18" customFormat="false" ht="18" hidden="false" customHeight="true" outlineLevel="0" collapsed="false">
      <c r="A18" s="10" t="s">
        <v>7</v>
      </c>
      <c r="B18" s="19" t="n">
        <f aca="false">B6/132</f>
        <v>0.0606060606060606</v>
      </c>
      <c r="C18" s="19" t="n">
        <f aca="false">C6/132</f>
        <v>0.053030303030303</v>
      </c>
      <c r="D18" s="21" t="n">
        <f aca="false">D6/132</f>
        <v>0.348484848484849</v>
      </c>
      <c r="E18" s="19" t="s">
        <v>15</v>
      </c>
      <c r="F18" s="19" t="n">
        <f aca="false">F6/132</f>
        <v>0.00757575757575758</v>
      </c>
      <c r="G18" s="19" t="s">
        <v>15</v>
      </c>
      <c r="H18" s="21" t="n">
        <f aca="false">H6/132</f>
        <v>0.477272727272727</v>
      </c>
      <c r="I18" s="19" t="n">
        <f aca="false">I6/132</f>
        <v>0.00757575757575758</v>
      </c>
      <c r="J18" s="19" t="n">
        <f aca="false">J6/132</f>
        <v>0.0227272727272727</v>
      </c>
      <c r="K18" s="19" t="n">
        <f aca="false">K6/132</f>
        <v>0.0151515151515152</v>
      </c>
      <c r="L18" s="19" t="s">
        <v>15</v>
      </c>
      <c r="M18" s="19" t="s">
        <v>15</v>
      </c>
      <c r="N18" s="19" t="s">
        <v>15</v>
      </c>
      <c r="O18" s="19" t="n">
        <f aca="false">O6/132</f>
        <v>0.00757575757575758</v>
      </c>
      <c r="P18" s="19" t="s">
        <v>15</v>
      </c>
      <c r="Q18" s="19" t="s">
        <v>15</v>
      </c>
      <c r="R18" s="19" t="s">
        <v>15</v>
      </c>
      <c r="S18" s="19" t="s">
        <v>15</v>
      </c>
      <c r="T18" s="19" t="s">
        <v>15</v>
      </c>
      <c r="U18" s="19" t="s">
        <v>15</v>
      </c>
      <c r="V18" s="19" t="s">
        <v>15</v>
      </c>
      <c r="W18" s="12" t="n">
        <f aca="false">SUM(B18:V18)</f>
        <v>1</v>
      </c>
    </row>
    <row r="19" customFormat="false" ht="18" hidden="false" customHeight="true" outlineLevel="0" collapsed="false">
      <c r="A19" s="10" t="s">
        <v>8</v>
      </c>
      <c r="B19" s="19" t="n">
        <f aca="false">B7/86</f>
        <v>0.0581395348837209</v>
      </c>
      <c r="C19" s="19" t="s">
        <v>15</v>
      </c>
      <c r="D19" s="21" t="n">
        <f aca="false">D7/86</f>
        <v>0.290697674418605</v>
      </c>
      <c r="E19" s="19" t="n">
        <f aca="false">E7/86</f>
        <v>0.0116279069767442</v>
      </c>
      <c r="F19" s="19" t="s">
        <v>15</v>
      </c>
      <c r="G19" s="19" t="s">
        <v>15</v>
      </c>
      <c r="H19" s="21" t="n">
        <f aca="false">H7/86</f>
        <v>0.616279069767442</v>
      </c>
      <c r="I19" s="19" t="s">
        <v>15</v>
      </c>
      <c r="J19" s="19" t="n">
        <f aca="false">J7/86</f>
        <v>0.0232558139534884</v>
      </c>
      <c r="K19" s="19" t="s">
        <v>15</v>
      </c>
      <c r="L19" s="19" t="s">
        <v>15</v>
      </c>
      <c r="M19" s="19" t="s">
        <v>15</v>
      </c>
      <c r="N19" s="19" t="s">
        <v>15</v>
      </c>
      <c r="O19" s="19" t="s">
        <v>15</v>
      </c>
      <c r="P19" s="19" t="s">
        <v>15</v>
      </c>
      <c r="Q19" s="19" t="s">
        <v>15</v>
      </c>
      <c r="R19" s="19" t="s">
        <v>15</v>
      </c>
      <c r="S19" s="19" t="s">
        <v>15</v>
      </c>
      <c r="T19" s="19" t="s">
        <v>15</v>
      </c>
      <c r="U19" s="19" t="s">
        <v>15</v>
      </c>
      <c r="V19" s="19" t="s">
        <v>15</v>
      </c>
      <c r="W19" s="12" t="n">
        <f aca="false">SUM(B19:V19)</f>
        <v>1</v>
      </c>
    </row>
    <row r="20" customFormat="false" ht="18" hidden="false" customHeight="true" outlineLevel="0" collapsed="false">
      <c r="A20" s="10" t="s">
        <v>9</v>
      </c>
      <c r="B20" s="19" t="n">
        <f aca="false">B8/166</f>
        <v>0.0421686746987952</v>
      </c>
      <c r="C20" s="19" t="n">
        <f aca="false">C8/166</f>
        <v>0.0602409638554217</v>
      </c>
      <c r="D20" s="21" t="n">
        <f aca="false">D8/166</f>
        <v>0.313253012048193</v>
      </c>
      <c r="E20" s="19" t="n">
        <f aca="false">E8/166</f>
        <v>0.00602409638554217</v>
      </c>
      <c r="F20" s="19" t="n">
        <f aca="false">F8/166</f>
        <v>0.0120481927710843</v>
      </c>
      <c r="G20" s="19" t="s">
        <v>15</v>
      </c>
      <c r="H20" s="21" t="n">
        <f aca="false">H8/166</f>
        <v>0.481927710843374</v>
      </c>
      <c r="I20" s="19" t="n">
        <f aca="false">I8/166</f>
        <v>0.00602409638554217</v>
      </c>
      <c r="J20" s="19" t="n">
        <f aca="false">J8/166</f>
        <v>0.036144578313253</v>
      </c>
      <c r="K20" s="19" t="n">
        <f aca="false">K8/166</f>
        <v>0.0180722891566265</v>
      </c>
      <c r="L20" s="19" t="s">
        <v>15</v>
      </c>
      <c r="M20" s="19" t="s">
        <v>15</v>
      </c>
      <c r="N20" s="19" t="s">
        <v>15</v>
      </c>
      <c r="O20" s="19" t="n">
        <f aca="false">O8/166</f>
        <v>0.00602409638554217</v>
      </c>
      <c r="P20" s="19" t="s">
        <v>15</v>
      </c>
      <c r="Q20" s="19" t="n">
        <f aca="false">Q8/166</f>
        <v>0.0120481927710843</v>
      </c>
      <c r="R20" s="19" t="n">
        <f aca="false">R8/166</f>
        <v>0.00602409638554217</v>
      </c>
      <c r="S20" s="19" t="s">
        <v>15</v>
      </c>
      <c r="T20" s="19" t="s">
        <v>15</v>
      </c>
      <c r="U20" s="19" t="s">
        <v>15</v>
      </c>
      <c r="V20" s="19" t="s">
        <v>15</v>
      </c>
      <c r="W20" s="12" t="n">
        <f aca="false">SUM(B20:V20)</f>
        <v>1</v>
      </c>
    </row>
    <row r="21" customFormat="false" ht="18" hidden="false" customHeight="true" outlineLevel="0" collapsed="false">
      <c r="A21" s="10" t="s">
        <v>10</v>
      </c>
      <c r="B21" s="19" t="n">
        <f aca="false">B9/153</f>
        <v>0.0588235294117647</v>
      </c>
      <c r="C21" s="19" t="n">
        <f aca="false">C9/153</f>
        <v>0.0849673202614379</v>
      </c>
      <c r="D21" s="21" t="n">
        <f aca="false">D9/153</f>
        <v>0.326797385620915</v>
      </c>
      <c r="E21" s="19" t="s">
        <v>15</v>
      </c>
      <c r="F21" s="19" t="n">
        <f aca="false">F9/153</f>
        <v>0.0065359477124183</v>
      </c>
      <c r="G21" s="19" t="s">
        <v>15</v>
      </c>
      <c r="H21" s="21" t="n">
        <f aca="false">H9/153</f>
        <v>0.470588235294118</v>
      </c>
      <c r="I21" s="19" t="n">
        <f aca="false">I9/153</f>
        <v>0.0065359477124183</v>
      </c>
      <c r="J21" s="19" t="n">
        <f aca="false">J9/153</f>
        <v>0.0261437908496732</v>
      </c>
      <c r="K21" s="19" t="n">
        <f aca="false">K9/153</f>
        <v>0.0065359477124183</v>
      </c>
      <c r="L21" s="19" t="s">
        <v>15</v>
      </c>
      <c r="M21" s="19" t="s">
        <v>15</v>
      </c>
      <c r="N21" s="19" t="n">
        <f aca="false">N9/153</f>
        <v>0.0065359477124183</v>
      </c>
      <c r="O21" s="19" t="s">
        <v>15</v>
      </c>
      <c r="P21" s="19" t="s">
        <v>15</v>
      </c>
      <c r="Q21" s="19" t="s">
        <v>15</v>
      </c>
      <c r="R21" s="19" t="s">
        <v>15</v>
      </c>
      <c r="S21" s="19" t="s">
        <v>15</v>
      </c>
      <c r="T21" s="19" t="s">
        <v>15</v>
      </c>
      <c r="U21" s="19" t="n">
        <f aca="false">U9/153</f>
        <v>0.0065359477124183</v>
      </c>
      <c r="V21" s="19" t="s">
        <v>15</v>
      </c>
      <c r="W21" s="12" t="n">
        <f aca="false">SUM(B21:V21)</f>
        <v>1</v>
      </c>
    </row>
    <row r="22" customFormat="false" ht="18" hidden="false" customHeight="true" outlineLevel="0" collapsed="false">
      <c r="A22" s="10" t="s">
        <v>11</v>
      </c>
      <c r="B22" s="22" t="n">
        <f aca="false">B10/180</f>
        <v>0.05</v>
      </c>
      <c r="C22" s="22" t="n">
        <f aca="false">C10/180</f>
        <v>0.0611111111111111</v>
      </c>
      <c r="D22" s="23" t="n">
        <f aca="false">D10/180</f>
        <v>0.25</v>
      </c>
      <c r="E22" s="22" t="n">
        <f aca="false">E10/180</f>
        <v>0.0222222222222222</v>
      </c>
      <c r="F22" s="22" t="n">
        <f aca="false">F10/180</f>
        <v>0.0222222222222222</v>
      </c>
      <c r="G22" s="19" t="s">
        <v>15</v>
      </c>
      <c r="H22" s="23" t="n">
        <f aca="false">H10/180</f>
        <v>0.544444444444444</v>
      </c>
      <c r="I22" s="22" t="n">
        <f aca="false">I10/180</f>
        <v>0.00555555555555556</v>
      </c>
      <c r="J22" s="22" t="n">
        <f aca="false">J10/180</f>
        <v>0.0111111111111111</v>
      </c>
      <c r="K22" s="22" t="s">
        <v>15</v>
      </c>
      <c r="L22" s="22" t="n">
        <f aca="false">L10/180</f>
        <v>0.0111111111111111</v>
      </c>
      <c r="M22" s="22" t="s">
        <v>15</v>
      </c>
      <c r="N22" s="22" t="n">
        <f aca="false">N10/180</f>
        <v>0.00555555555555556</v>
      </c>
      <c r="O22" s="22" t="n">
        <f aca="false">O10/180</f>
        <v>0.00555555555555556</v>
      </c>
      <c r="P22" s="22" t="n">
        <f aca="false">P10/180</f>
        <v>0.00555555555555556</v>
      </c>
      <c r="Q22" s="22" t="s">
        <v>15</v>
      </c>
      <c r="R22" s="22" t="s">
        <v>15</v>
      </c>
      <c r="S22" s="22" t="s">
        <v>15</v>
      </c>
      <c r="T22" s="22" t="n">
        <f aca="false">T10/180</f>
        <v>0.00555555555555556</v>
      </c>
      <c r="U22" s="22" t="s">
        <v>15</v>
      </c>
      <c r="V22" s="22" t="s">
        <v>15</v>
      </c>
      <c r="W22" s="12" t="n">
        <f aca="false">SUM(B22:V22)</f>
        <v>1</v>
      </c>
    </row>
    <row r="23" customFormat="false" ht="18" hidden="false" customHeight="true" outlineLevel="0" collapsed="false">
      <c r="A23" s="15" t="s">
        <v>12</v>
      </c>
      <c r="B23" s="24" t="n">
        <f aca="false">B11/150</f>
        <v>0.06</v>
      </c>
      <c r="C23" s="24" t="n">
        <f aca="false">C11/150</f>
        <v>0.0533333333333333</v>
      </c>
      <c r="D23" s="25" t="n">
        <f aca="false">D11/150</f>
        <v>0.273333333333333</v>
      </c>
      <c r="E23" s="24" t="n">
        <f aca="false">E11/150</f>
        <v>0.0133333333333333</v>
      </c>
      <c r="F23" s="24" t="n">
        <f aca="false">F11/150</f>
        <v>0.00666666666666667</v>
      </c>
      <c r="G23" s="26" t="s">
        <v>15</v>
      </c>
      <c r="H23" s="25" t="n">
        <f aca="false">H11/150</f>
        <v>0.513333333333333</v>
      </c>
      <c r="I23" s="24" t="s">
        <v>15</v>
      </c>
      <c r="J23" s="24" t="n">
        <f aca="false">J11/150</f>
        <v>0.04</v>
      </c>
      <c r="K23" s="24" t="n">
        <f aca="false">K11/150</f>
        <v>0.02</v>
      </c>
      <c r="L23" s="24" t="s">
        <v>15</v>
      </c>
      <c r="M23" s="24" t="s">
        <v>15</v>
      </c>
      <c r="N23" s="24" t="s">
        <v>15</v>
      </c>
      <c r="O23" s="24" t="n">
        <f aca="false">O11/150</f>
        <v>0.00666666666666667</v>
      </c>
      <c r="P23" s="24" t="s">
        <v>15</v>
      </c>
      <c r="Q23" s="24" t="s">
        <v>15</v>
      </c>
      <c r="R23" s="24" t="s">
        <v>15</v>
      </c>
      <c r="S23" s="24" t="n">
        <f aca="false">S11/150</f>
        <v>0.00666666666666667</v>
      </c>
      <c r="T23" s="24" t="s">
        <v>15</v>
      </c>
      <c r="U23" s="24" t="s">
        <v>15</v>
      </c>
      <c r="V23" s="24" t="n">
        <f aca="false">V11/150</f>
        <v>0.00666666666666667</v>
      </c>
      <c r="W23" s="27" t="n">
        <f aca="false">SUM(B23:V23)</f>
        <v>1</v>
      </c>
    </row>
  </sheetData>
  <mergeCells count="2">
    <mergeCell ref="A1:W1"/>
    <mergeCell ref="A13:W13"/>
  </mergeCells>
  <printOptions headings="false" gridLines="false" gridLinesSet="true" horizontalCentered="false" verticalCentered="false"/>
  <pageMargins left="0.0784722222222222" right="0.0784722222222222" top="0.747916666666667" bottom="0.747916666666667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7-30T15:52:58Z</dcterms:modified>
  <cp:revision>0</cp:revision>
  <dc:subject/>
  <dc:title/>
</cp:coreProperties>
</file>